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Summary.listaGeniO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97">
  <si>
    <t xml:space="preserve">MDPs</t>
  </si>
  <si>
    <t xml:space="preserve">GeneNames</t>
  </si>
  <si>
    <t xml:space="preserve">meanExpressionT0</t>
  </si>
  <si>
    <t xml:space="preserve">meanExpressionCTRL1M</t>
  </si>
  <si>
    <t xml:space="preserve">meanExpressionDPA1M</t>
  </si>
  <si>
    <t xml:space="preserve">meanExpressionMCP1M</t>
  </si>
  <si>
    <t xml:space="preserve">meanExpressionCTRL6M</t>
  </si>
  <si>
    <t xml:space="preserve">meanExpressionDPA6M</t>
  </si>
  <si>
    <t xml:space="preserve">meanExpressionMCP6M</t>
  </si>
  <si>
    <t xml:space="preserve">FC.1M.DPAvsCTRL</t>
  </si>
  <si>
    <t xml:space="preserve">pval.adj.1M.DPAvsCTRL</t>
  </si>
  <si>
    <t xml:space="preserve">FC.1M.MCPvsCTRL</t>
  </si>
  <si>
    <t xml:space="preserve">pval.adj.1M.MCPvsCTRL</t>
  </si>
  <si>
    <t xml:space="preserve">FC.1M.MCPvsDPA</t>
  </si>
  <si>
    <t xml:space="preserve">pval.adj.1M.MCPvsDPA</t>
  </si>
  <si>
    <t xml:space="preserve">FC.6M.DPAvsCTRL</t>
  </si>
  <si>
    <t xml:space="preserve">pval.adj.6M.DPAvsCTRL</t>
  </si>
  <si>
    <t xml:space="preserve">FC.6M.MCPvsCTRL</t>
  </si>
  <si>
    <t xml:space="preserve">pval.adj.6M.MCPvsCTRL</t>
  </si>
  <si>
    <t xml:space="preserve">FC.6M.MCPvsDPA</t>
  </si>
  <si>
    <t xml:space="preserve">pval.adj.6M.MCPvsDPA</t>
  </si>
  <si>
    <t xml:space="preserve">FC.CTRL1MvsT0</t>
  </si>
  <si>
    <t xml:space="preserve">pval.adj.CTRL1MvsT0</t>
  </si>
  <si>
    <t xml:space="preserve">FC.CTRL6MvsCTRL1M</t>
  </si>
  <si>
    <t xml:space="preserve">pval.adj.CTRL6MvsCTRL1M</t>
  </si>
  <si>
    <t xml:space="preserve">MDP0000299673</t>
  </si>
  <si>
    <t xml:space="preserve">MdROP3a</t>
  </si>
  <si>
    <t xml:space="preserve">MDP0000436577</t>
  </si>
  <si>
    <t xml:space="preserve">MdROP3b</t>
  </si>
  <si>
    <t xml:space="preserve">MDP0000550069</t>
  </si>
  <si>
    <t xml:space="preserve">MdROP4a</t>
  </si>
  <si>
    <t xml:space="preserve">MDP0000090045</t>
  </si>
  <si>
    <t xml:space="preserve">MdROP6</t>
  </si>
  <si>
    <t xml:space="preserve">MDP0000705111</t>
  </si>
  <si>
    <t xml:space="preserve">MdROP9a</t>
  </si>
  <si>
    <t xml:space="preserve">MDP0000232351</t>
  </si>
  <si>
    <t xml:space="preserve">MdROP10</t>
  </si>
  <si>
    <t xml:space="preserve">MDP0000274576</t>
  </si>
  <si>
    <t xml:space="preserve">MdROP11</t>
  </si>
  <si>
    <t xml:space="preserve">MDP0000265718</t>
  </si>
  <si>
    <t xml:space="preserve">MdROP12a</t>
  </si>
  <si>
    <t xml:space="preserve">MDP0000306885</t>
  </si>
  <si>
    <t xml:space="preserve">MdROP-GEF1/2</t>
  </si>
  <si>
    <t xml:space="preserve">MDP0000628931</t>
  </si>
  <si>
    <t xml:space="preserve">MDP0000459293</t>
  </si>
  <si>
    <t xml:space="preserve">MdROP-GEF3</t>
  </si>
  <si>
    <t xml:space="preserve">MDP0000119721</t>
  </si>
  <si>
    <t xml:space="preserve">MdROP-GEF4a</t>
  </si>
  <si>
    <t xml:space="preserve">MDP0000155158</t>
  </si>
  <si>
    <t xml:space="preserve">MdROP-GEF5a</t>
  </si>
  <si>
    <t xml:space="preserve">MDP0000822948</t>
  </si>
  <si>
    <t xml:space="preserve">MdROP-GEF5b</t>
  </si>
  <si>
    <t xml:space="preserve">MDP0000922741</t>
  </si>
  <si>
    <t xml:space="preserve">MdROP-GEF7a</t>
  </si>
  <si>
    <t xml:space="preserve">MDP0000153185</t>
  </si>
  <si>
    <t xml:space="preserve">MdROP-GEF7b</t>
  </si>
  <si>
    <t xml:space="preserve">MDP0000238381</t>
  </si>
  <si>
    <t xml:space="preserve">MdROP-GEF11/13a</t>
  </si>
  <si>
    <t xml:space="preserve">MDP0000186495</t>
  </si>
  <si>
    <t xml:space="preserve">MdROP-GEF14a</t>
  </si>
  <si>
    <t xml:space="preserve">MDP0000169427</t>
  </si>
  <si>
    <t xml:space="preserve">MdROP-GEF14b</t>
  </si>
  <si>
    <t xml:space="preserve">MDP0000463624</t>
  </si>
  <si>
    <t xml:space="preserve">MdROP-GAP3</t>
  </si>
  <si>
    <t xml:space="preserve">MDP0000237668</t>
  </si>
  <si>
    <t xml:space="preserve">MdROP-GAP7</t>
  </si>
  <si>
    <t xml:space="preserve">MDP0000279052</t>
  </si>
  <si>
    <t xml:space="preserve">MdROP-GAP9</t>
  </si>
  <si>
    <t xml:space="preserve">MDP0000139755</t>
  </si>
  <si>
    <t xml:space="preserve">MdROP-GAP10</t>
  </si>
  <si>
    <t xml:space="preserve">MDP0000934542</t>
  </si>
  <si>
    <t xml:space="preserve">MdROP-GDI1</t>
  </si>
  <si>
    <t xml:space="preserve">MDP0000257331</t>
  </si>
  <si>
    <t xml:space="preserve">MdROP-GDI2</t>
  </si>
  <si>
    <t xml:space="preserve">MDP0000329986</t>
  </si>
  <si>
    <t xml:space="preserve">MdROP-GDI3</t>
  </si>
  <si>
    <t xml:space="preserve">MDP0000320859</t>
  </si>
  <si>
    <t xml:space="preserve">MdROP-GDI8/10</t>
  </si>
  <si>
    <t xml:space="preserve">MDP0000860613</t>
  </si>
  <si>
    <t xml:space="preserve">MDP0000265699</t>
  </si>
  <si>
    <t xml:space="preserve">MdROP-GDI9/10</t>
  </si>
  <si>
    <t xml:space="preserve">MDP0000703059</t>
  </si>
  <si>
    <t xml:space="preserve">MdRBOHC</t>
  </si>
  <si>
    <t xml:space="preserve">MDP0000262620</t>
  </si>
  <si>
    <t xml:space="preserve">MdRBOHD</t>
  </si>
  <si>
    <t xml:space="preserve">MDP0000273819</t>
  </si>
  <si>
    <t xml:space="preserve">MdRBOHE1</t>
  </si>
  <si>
    <t xml:space="preserve">MDP0000920069</t>
  </si>
  <si>
    <t xml:space="preserve">MdRBOHF</t>
  </si>
  <si>
    <t xml:space="preserve">MDP0000421679</t>
  </si>
  <si>
    <t xml:space="preserve">MdRBOHG</t>
  </si>
  <si>
    <t xml:space="preserve">MDP0000300217</t>
  </si>
  <si>
    <t xml:space="preserve">MdPLD?1</t>
  </si>
  <si>
    <t xml:space="preserve">MDP0000233645</t>
  </si>
  <si>
    <t xml:space="preserve">MdPLD?2</t>
  </si>
  <si>
    <t xml:space="preserve">MDP0000274834</t>
  </si>
  <si>
    <t xml:space="preserve">MdPLD?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000000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39" activeCellId="0" sqref="A39:IV3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28"/>
    <col collapsed="false" customWidth="true" hidden="false" outlineLevel="0" max="2" min="2" style="0" width="17.7"/>
    <col collapsed="false" customWidth="true" hidden="false" outlineLevel="0" max="3" min="3" style="0" width="17.85"/>
    <col collapsed="false" customWidth="true" hidden="false" outlineLevel="0" max="4" min="4" style="0" width="22.85"/>
    <col collapsed="false" customWidth="true" hidden="false" outlineLevel="0" max="5" min="5" style="0" width="22.42"/>
    <col collapsed="false" customWidth="true" hidden="false" outlineLevel="0" max="6" min="6" style="0" width="22.7"/>
    <col collapsed="false" customWidth="true" hidden="false" outlineLevel="0" max="7" min="7" style="0" width="22.85"/>
    <col collapsed="false" customWidth="true" hidden="false" outlineLevel="0" max="8" min="8" style="0" width="22.42"/>
    <col collapsed="false" customWidth="true" hidden="false" outlineLevel="0" max="9" min="9" style="0" width="22.7"/>
    <col collapsed="false" customWidth="true" hidden="false" outlineLevel="0" max="10" min="10" style="0" width="16.84"/>
    <col collapsed="false" customWidth="true" hidden="false" outlineLevel="0" max="11" min="11" style="0" width="21.99"/>
    <col collapsed="false" customWidth="true" hidden="false" outlineLevel="0" max="12" min="12" style="0" width="17.28"/>
    <col collapsed="false" customWidth="true" hidden="false" outlineLevel="0" max="13" min="13" style="0" width="22.28"/>
    <col collapsed="false" customWidth="true" hidden="false" outlineLevel="0" max="14" min="14" style="0" width="16.7"/>
    <col collapsed="false" customWidth="true" hidden="false" outlineLevel="0" max="15" min="15" style="0" width="21.84"/>
    <col collapsed="false" customWidth="true" hidden="false" outlineLevel="0" max="16" min="16" style="0" width="16.84"/>
    <col collapsed="false" customWidth="true" hidden="false" outlineLevel="0" max="17" min="17" style="0" width="21.99"/>
    <col collapsed="false" customWidth="true" hidden="false" outlineLevel="0" max="18" min="18" style="0" width="17.28"/>
    <col collapsed="false" customWidth="true" hidden="false" outlineLevel="0" max="19" min="19" style="0" width="22.28"/>
    <col collapsed="false" customWidth="true" hidden="false" outlineLevel="0" max="20" min="20" style="0" width="16.7"/>
    <col collapsed="false" customWidth="true" hidden="false" outlineLevel="0" max="21" min="21" style="0" width="21.84"/>
    <col collapsed="false" customWidth="true" hidden="false" outlineLevel="0" max="22" min="22" style="0" width="14.56"/>
    <col collapsed="false" customWidth="true" hidden="false" outlineLevel="0" max="24" min="23" style="0" width="19.56"/>
    <col collapsed="false" customWidth="true" hidden="false" outlineLevel="0" max="25" min="25" style="0" width="24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</row>
    <row r="2" customFormat="false" ht="15" hidden="false" customHeight="false" outlineLevel="0" collapsed="false">
      <c r="A2" s="0" t="s">
        <v>25</v>
      </c>
      <c r="B2" s="0" t="s">
        <v>26</v>
      </c>
      <c r="C2" s="1" t="n">
        <v>443</v>
      </c>
      <c r="D2" s="1" t="n">
        <v>492.666666666667</v>
      </c>
      <c r="E2" s="1" t="n">
        <v>473</v>
      </c>
      <c r="F2" s="1" t="n">
        <v>537.666666666667</v>
      </c>
      <c r="G2" s="1" t="n">
        <v>597</v>
      </c>
      <c r="H2" s="1" t="n">
        <v>499</v>
      </c>
      <c r="I2" s="1" t="n">
        <v>496</v>
      </c>
      <c r="J2" s="2" t="n">
        <v>-1.04156759136944</v>
      </c>
      <c r="K2" s="3" t="n">
        <v>1</v>
      </c>
      <c r="L2" s="2" t="n">
        <v>1.09131647924241</v>
      </c>
      <c r="M2" s="3" t="n">
        <v>0.581241476808717</v>
      </c>
      <c r="N2" s="2" t="n">
        <v>1.1366798767063</v>
      </c>
      <c r="O2" s="3" t="n">
        <v>0.403322763709561</v>
      </c>
      <c r="P2" s="2" t="n">
        <v>-1.19634360130228</v>
      </c>
      <c r="Q2" s="3" t="n">
        <v>0.141354399375688</v>
      </c>
      <c r="R2" s="2" t="n">
        <v>-1.20357772738725</v>
      </c>
      <c r="S2" s="3" t="n">
        <v>0.121017958336481</v>
      </c>
      <c r="T2" s="2" t="n">
        <v>-1.00604686318972</v>
      </c>
      <c r="U2" s="3" t="n">
        <v>0.98418109081472</v>
      </c>
      <c r="V2" s="2" t="n">
        <v>1.11208274565115</v>
      </c>
      <c r="W2" s="3" t="n">
        <v>1</v>
      </c>
      <c r="X2" s="2" t="n">
        <v>1.21171894816944</v>
      </c>
      <c r="Y2" s="3" t="n">
        <v>0.109158961974893</v>
      </c>
    </row>
    <row r="3" customFormat="false" ht="15" hidden="false" customHeight="false" outlineLevel="0" collapsed="false">
      <c r="A3" s="0" t="s">
        <v>27</v>
      </c>
      <c r="B3" s="0" t="s">
        <v>28</v>
      </c>
      <c r="C3" s="1" t="n">
        <v>148</v>
      </c>
      <c r="D3" s="1" t="n">
        <v>163.666666666667</v>
      </c>
      <c r="E3" s="1" t="n">
        <v>163.333333333333</v>
      </c>
      <c r="F3" s="1" t="n">
        <v>192.666666666667</v>
      </c>
      <c r="G3" s="1" t="n">
        <v>153</v>
      </c>
      <c r="H3" s="1" t="n">
        <v>155.333333333333</v>
      </c>
      <c r="I3" s="1" t="n">
        <v>156.333333333333</v>
      </c>
      <c r="J3" s="2" t="n">
        <v>-1.00203925567168</v>
      </c>
      <c r="K3" s="3" t="n">
        <v>1</v>
      </c>
      <c r="L3" s="2" t="n">
        <v>1.17705418468583</v>
      </c>
      <c r="M3" s="3" t="n">
        <v>0.281345306369662</v>
      </c>
      <c r="N3" s="2" t="n">
        <v>1.17945449910783</v>
      </c>
      <c r="O3" s="3" t="n">
        <v>0.288000617066204</v>
      </c>
      <c r="P3" s="2" t="n">
        <v>1.01523809523809</v>
      </c>
      <c r="Q3" s="3" t="n">
        <v>0.922924703178038</v>
      </c>
      <c r="R3" s="2" t="n">
        <v>1.02176870748299</v>
      </c>
      <c r="S3" s="3" t="n">
        <v>0.885629444588918</v>
      </c>
      <c r="T3" s="2" t="n">
        <v>1.00643259179845</v>
      </c>
      <c r="U3" s="3" t="n">
        <v>0.984591579476983</v>
      </c>
      <c r="V3" s="2" t="n">
        <v>1.10576652601969</v>
      </c>
      <c r="W3" s="3" t="n">
        <v>1</v>
      </c>
      <c r="X3" s="2" t="n">
        <v>-1.06965986394558</v>
      </c>
      <c r="Y3" s="3" t="n">
        <v>0.637954145214629</v>
      </c>
    </row>
    <row r="4" customFormat="false" ht="15" hidden="false" customHeight="false" outlineLevel="0" collapsed="false">
      <c r="A4" s="0" t="s">
        <v>29</v>
      </c>
      <c r="B4" s="0" t="s">
        <v>30</v>
      </c>
      <c r="C4" s="1" t="n">
        <v>52.6666666666667</v>
      </c>
      <c r="D4" s="1" t="n">
        <v>58.3333333333333</v>
      </c>
      <c r="E4" s="1" t="n">
        <v>51.6666666666667</v>
      </c>
      <c r="F4" s="1" t="n">
        <v>98</v>
      </c>
      <c r="G4" s="1" t="n">
        <v>43</v>
      </c>
      <c r="H4" s="1" t="n">
        <v>93.3333333333333</v>
      </c>
      <c r="I4" s="1" t="n">
        <v>135.666666666667</v>
      </c>
      <c r="J4" s="2" t="n">
        <v>-1.12872083668544</v>
      </c>
      <c r="K4" s="3" t="n">
        <v>1</v>
      </c>
      <c r="L4" s="2" t="n">
        <v>1.67854597291518</v>
      </c>
      <c r="M4" s="3" t="n">
        <v>0.020912701071625</v>
      </c>
      <c r="N4" s="2" t="n">
        <v>1.8946098149638</v>
      </c>
      <c r="O4" s="3" t="n">
        <v>0.00398713558689311</v>
      </c>
      <c r="P4" s="2" t="n">
        <v>2.16714975845411</v>
      </c>
      <c r="Q4" s="3" t="n">
        <v>0.000223374726599569</v>
      </c>
      <c r="R4" s="2" t="n">
        <v>3.1487922705314</v>
      </c>
      <c r="S4" s="3" t="n">
        <v>8.68500513482942E-009</v>
      </c>
      <c r="T4" s="2" t="n">
        <v>1.45296477931342</v>
      </c>
      <c r="U4" s="3" t="n">
        <v>0.123074685642608</v>
      </c>
      <c r="V4" s="2" t="n">
        <v>1.10734017363852</v>
      </c>
      <c r="W4" s="3" t="n">
        <v>1</v>
      </c>
      <c r="X4" s="2" t="n">
        <v>-1.35555555555555</v>
      </c>
      <c r="Y4" s="3" t="n">
        <v>0.184464948051453</v>
      </c>
    </row>
    <row r="5" customFormat="false" ht="15" hidden="false" customHeight="false" outlineLevel="0" collapsed="false">
      <c r="A5" s="0" t="s">
        <v>31</v>
      </c>
      <c r="B5" s="0" t="s">
        <v>32</v>
      </c>
      <c r="C5" s="1" t="n">
        <v>750.333333333333</v>
      </c>
      <c r="D5" s="1" t="n">
        <v>729.333333333333</v>
      </c>
      <c r="E5" s="1" t="n">
        <v>754.666666666667</v>
      </c>
      <c r="F5" s="1" t="n">
        <v>794</v>
      </c>
      <c r="G5" s="1" t="n">
        <v>347.333333333333</v>
      </c>
      <c r="H5" s="1" t="n">
        <v>705.333333333333</v>
      </c>
      <c r="I5" s="1" t="n">
        <v>839.333333333333</v>
      </c>
      <c r="J5" s="2" t="n">
        <v>1.03472896555663</v>
      </c>
      <c r="K5" s="3" t="n">
        <v>1</v>
      </c>
      <c r="L5" s="2" t="n">
        <v>1.08865025418404</v>
      </c>
      <c r="M5" s="3" t="n">
        <v>0.682632932050197</v>
      </c>
      <c r="N5" s="2" t="n">
        <v>1.05211150979851</v>
      </c>
      <c r="O5" s="3" t="n">
        <v>0.825623128456777</v>
      </c>
      <c r="P5" s="2" t="n">
        <v>2.03033936922892</v>
      </c>
      <c r="Q5" s="3" t="n">
        <v>9.659599072126E-007</v>
      </c>
      <c r="R5" s="2" t="n">
        <v>2.41599712195707</v>
      </c>
      <c r="S5" s="3" t="n">
        <v>4.36216395100632E-010</v>
      </c>
      <c r="T5" s="2" t="n">
        <v>1.18994743370149</v>
      </c>
      <c r="U5" s="3" t="n">
        <v>0.3901363457855</v>
      </c>
      <c r="V5" s="2" t="n">
        <v>-1.02878848460616</v>
      </c>
      <c r="W5" s="3" t="n">
        <v>1</v>
      </c>
      <c r="X5" s="2" t="n">
        <v>-2.09941239956829</v>
      </c>
      <c r="Y5" s="3" t="n">
        <v>2.43459990455248E-007</v>
      </c>
    </row>
    <row r="6" customFormat="false" ht="15" hidden="false" customHeight="false" outlineLevel="0" collapsed="false">
      <c r="A6" s="0" t="s">
        <v>33</v>
      </c>
      <c r="B6" s="0" t="s">
        <v>34</v>
      </c>
      <c r="C6" s="1" t="n">
        <v>63.3333333333333</v>
      </c>
      <c r="D6" s="1" t="n">
        <v>75.3333333333333</v>
      </c>
      <c r="E6" s="1" t="n">
        <v>86.3333333333333</v>
      </c>
      <c r="F6" s="1" t="n">
        <v>24.3333333333333</v>
      </c>
      <c r="G6" s="1" t="n">
        <v>17.6666666666667</v>
      </c>
      <c r="H6" s="1" t="n">
        <v>84.6666666666667</v>
      </c>
      <c r="I6" s="1" t="n">
        <v>29</v>
      </c>
      <c r="J6" s="2" t="n">
        <v>1.14577581446715</v>
      </c>
      <c r="K6" s="3" t="n">
        <v>1</v>
      </c>
      <c r="L6" s="2" t="n">
        <v>-3.08517887563883</v>
      </c>
      <c r="M6" s="3" t="n">
        <v>9.87279040178253E-005</v>
      </c>
      <c r="N6" s="2" t="n">
        <v>-3.53492333901192</v>
      </c>
      <c r="O6" s="3" t="n">
        <v>1.05689862859025E-005</v>
      </c>
      <c r="P6" s="2" t="n">
        <v>4.76580796252928</v>
      </c>
      <c r="Q6" s="3" t="n">
        <v>3.85994273857234E-008</v>
      </c>
      <c r="R6" s="2" t="n">
        <v>1.63700234192038</v>
      </c>
      <c r="S6" s="3" t="n">
        <v>0.120841625113407</v>
      </c>
      <c r="T6" s="2" t="n">
        <v>-2.91130185979972</v>
      </c>
      <c r="U6" s="3" t="n">
        <v>0.00027028266296062</v>
      </c>
      <c r="V6" s="2" t="n">
        <v>1.18910045961917</v>
      </c>
      <c r="W6" s="3" t="n">
        <v>1</v>
      </c>
      <c r="X6" s="2" t="n">
        <v>-4.24121779859484</v>
      </c>
      <c r="Y6" s="3" t="n">
        <v>3.76388305579761E-007</v>
      </c>
    </row>
    <row r="7" customFormat="false" ht="15" hidden="false" customHeight="false" outlineLevel="0" collapsed="false">
      <c r="A7" s="0" t="s">
        <v>35</v>
      </c>
      <c r="B7" s="0" t="s">
        <v>36</v>
      </c>
      <c r="C7" s="1" t="n">
        <v>113.333333333333</v>
      </c>
      <c r="D7" s="1" t="n">
        <v>101.666666666667</v>
      </c>
      <c r="E7" s="1" t="n">
        <v>109</v>
      </c>
      <c r="F7" s="1" t="n">
        <v>126.333333333333</v>
      </c>
      <c r="G7" s="1" t="n">
        <v>67.3333333333333</v>
      </c>
      <c r="H7" s="1" t="n">
        <v>122.333333333333</v>
      </c>
      <c r="I7" s="1" t="n">
        <v>113.666666666667</v>
      </c>
      <c r="J7" s="2" t="n">
        <v>1.07204257060991</v>
      </c>
      <c r="K7" s="3" t="n">
        <v>1</v>
      </c>
      <c r="L7" s="2" t="n">
        <v>1.24232501023332</v>
      </c>
      <c r="M7" s="3" t="n">
        <v>0.249043519045784</v>
      </c>
      <c r="N7" s="2" t="n">
        <v>1.15883925162276</v>
      </c>
      <c r="O7" s="3" t="n">
        <v>0.481890306905457</v>
      </c>
      <c r="P7" s="2" t="n">
        <v>1.81531809759111</v>
      </c>
      <c r="Q7" s="3" t="n">
        <v>0.000186052970540785</v>
      </c>
      <c r="R7" s="2" t="n">
        <v>1.68684373069796</v>
      </c>
      <c r="S7" s="3" t="n">
        <v>0.00101999082735992</v>
      </c>
      <c r="T7" s="2" t="n">
        <v>-1.07616257781033</v>
      </c>
      <c r="U7" s="3" t="n">
        <v>0.777784489928745</v>
      </c>
      <c r="V7" s="2" t="n">
        <v>-1.11461318051576</v>
      </c>
      <c r="W7" s="3" t="n">
        <v>1</v>
      </c>
      <c r="X7" s="2" t="n">
        <v>-1.508956145769</v>
      </c>
      <c r="Y7" s="3" t="n">
        <v>0.0126381596566206</v>
      </c>
    </row>
    <row r="8" customFormat="false" ht="15" hidden="false" customHeight="false" outlineLevel="0" collapsed="false">
      <c r="A8" s="0" t="s">
        <v>37</v>
      </c>
      <c r="B8" s="0" t="s">
        <v>38</v>
      </c>
      <c r="C8" s="1" t="n">
        <v>137.333333333333</v>
      </c>
      <c r="D8" s="1" t="n">
        <v>124.666666666667</v>
      </c>
      <c r="E8" s="1" t="n">
        <v>138.333333333333</v>
      </c>
      <c r="F8" s="1" t="n">
        <v>191</v>
      </c>
      <c r="G8" s="1" t="n">
        <v>68</v>
      </c>
      <c r="H8" s="1" t="n">
        <v>123</v>
      </c>
      <c r="I8" s="1" t="n">
        <v>184.333333333333</v>
      </c>
      <c r="J8" s="2" t="n">
        <v>1.10951585976628</v>
      </c>
      <c r="K8" s="3" t="n">
        <v>1</v>
      </c>
      <c r="L8" s="2" t="n">
        <v>1.53155258764608</v>
      </c>
      <c r="M8" s="3" t="n">
        <v>0.0747247293701163</v>
      </c>
      <c r="N8" s="2" t="n">
        <v>1.38037917544388</v>
      </c>
      <c r="O8" s="3" t="n">
        <v>0.210409546268552</v>
      </c>
      <c r="P8" s="2" t="n">
        <v>1.80733944954128</v>
      </c>
      <c r="Q8" s="3" t="n">
        <v>0.00779123893315894</v>
      </c>
      <c r="R8" s="2" t="n">
        <v>2.70764525993883</v>
      </c>
      <c r="S8" s="3" t="n">
        <v>2.12239247128831E-006</v>
      </c>
      <c r="T8" s="2" t="n">
        <v>1.49813874788494</v>
      </c>
      <c r="U8" s="3" t="n">
        <v>0.119450171722047</v>
      </c>
      <c r="V8" s="2" t="n">
        <v>-1.10150250417363</v>
      </c>
      <c r="W8" s="3" t="n">
        <v>1</v>
      </c>
      <c r="X8" s="2" t="n">
        <v>-1.83180428134556</v>
      </c>
      <c r="Y8" s="3" t="n">
        <v>0.005961081772869</v>
      </c>
    </row>
    <row r="9" customFormat="false" ht="15" hidden="false" customHeight="false" outlineLevel="0" collapsed="false">
      <c r="A9" s="0" t="s">
        <v>39</v>
      </c>
      <c r="B9" s="0" t="s">
        <v>40</v>
      </c>
      <c r="C9" s="1" t="n">
        <v>451.333333333333</v>
      </c>
      <c r="D9" s="1" t="n">
        <v>507.333333333333</v>
      </c>
      <c r="E9" s="1" t="n">
        <v>580</v>
      </c>
      <c r="F9" s="1" t="n">
        <v>375.666666666667</v>
      </c>
      <c r="G9" s="1" t="n">
        <v>234.333333333333</v>
      </c>
      <c r="H9" s="1" t="n">
        <v>461.333333333333</v>
      </c>
      <c r="I9" s="1" t="n">
        <v>278.333333333333</v>
      </c>
      <c r="J9" s="2" t="n">
        <v>1.14319730683964</v>
      </c>
      <c r="K9" s="3" t="n">
        <v>1</v>
      </c>
      <c r="L9" s="2" t="n">
        <v>-1.35037143807518</v>
      </c>
      <c r="M9" s="3" t="n">
        <v>0.00197765348780632</v>
      </c>
      <c r="N9" s="2" t="n">
        <v>-1.54374099124071</v>
      </c>
      <c r="O9" s="3" t="n">
        <v>2.75047809186142E-006</v>
      </c>
      <c r="P9" s="2" t="n">
        <v>1.96818908832415</v>
      </c>
      <c r="Q9" s="3" t="n">
        <v>2.2677216247267E-013</v>
      </c>
      <c r="R9" s="2" t="n">
        <v>1.18766660742847</v>
      </c>
      <c r="S9" s="3" t="n">
        <v>0.0928740558457366</v>
      </c>
      <c r="T9" s="2" t="n">
        <v>-1.65718988478228</v>
      </c>
      <c r="U9" s="3" t="n">
        <v>1.18820698619482E-007</v>
      </c>
      <c r="V9" s="2" t="n">
        <v>1.12404245500692</v>
      </c>
      <c r="W9" s="3" t="n">
        <v>1</v>
      </c>
      <c r="X9" s="2" t="n">
        <v>-2.16438599609028</v>
      </c>
      <c r="Y9" s="3" t="n">
        <v>2.35901777421716E-017</v>
      </c>
    </row>
    <row r="10" customFormat="false" ht="15" hidden="false" customHeight="false" outlineLevel="0" collapsed="false">
      <c r="A10" s="0" t="s">
        <v>41</v>
      </c>
      <c r="B10" s="0" t="s">
        <v>42</v>
      </c>
      <c r="C10" s="1" t="n">
        <v>65.3333333333333</v>
      </c>
      <c r="D10" s="1" t="n">
        <v>95.6666666666667</v>
      </c>
      <c r="E10" s="1" t="n">
        <v>111.666666666667</v>
      </c>
      <c r="F10" s="1" t="n">
        <v>39.6666666666667</v>
      </c>
      <c r="G10" s="1" t="n">
        <v>39.6666666666667</v>
      </c>
      <c r="H10" s="1" t="n">
        <v>74.6666666666667</v>
      </c>
      <c r="I10" s="1" t="n">
        <v>125</v>
      </c>
      <c r="J10" s="2" t="n">
        <v>1.1670291431057</v>
      </c>
      <c r="K10" s="3" t="n">
        <v>1</v>
      </c>
      <c r="L10" s="2" t="n">
        <v>-2.40732984293194</v>
      </c>
      <c r="M10" s="3" t="n">
        <v>2.98475384997088E-008</v>
      </c>
      <c r="N10" s="2" t="n">
        <v>-2.80942408376964</v>
      </c>
      <c r="O10" s="3" t="n">
        <v>2.14806356316213E-011</v>
      </c>
      <c r="P10" s="2" t="n">
        <v>1.87958115183247</v>
      </c>
      <c r="Q10" s="3" t="n">
        <v>0.000111584184601411</v>
      </c>
      <c r="R10" s="2" t="n">
        <v>3.14450261780105</v>
      </c>
      <c r="S10" s="3" t="n">
        <v>1.06728555795205E-014</v>
      </c>
      <c r="T10" s="2" t="n">
        <v>1.67298050139275</v>
      </c>
      <c r="U10" s="3" t="n">
        <v>0.00081620467354852</v>
      </c>
      <c r="V10" s="2" t="n">
        <v>1.46339910884787</v>
      </c>
      <c r="W10" s="3" t="n">
        <v>0.373690939722975</v>
      </c>
      <c r="X10" s="2" t="n">
        <v>-2.40732984293194</v>
      </c>
      <c r="Y10" s="3" t="n">
        <v>1.48109004067886E-008</v>
      </c>
    </row>
    <row r="11" customFormat="false" ht="15" hidden="false" customHeight="false" outlineLevel="0" collapsed="false">
      <c r="A11" s="0" t="s">
        <v>43</v>
      </c>
      <c r="B11" s="0" t="s">
        <v>42</v>
      </c>
      <c r="C11" s="1" t="n">
        <v>107.666666666667</v>
      </c>
      <c r="D11" s="1" t="n">
        <v>101</v>
      </c>
      <c r="E11" s="1" t="n">
        <v>120.666666666667</v>
      </c>
      <c r="F11" s="1" t="n">
        <v>129.333333333333</v>
      </c>
      <c r="G11" s="1" t="n">
        <v>37.3333333333333</v>
      </c>
      <c r="H11" s="1" t="n">
        <v>94.3333333333333</v>
      </c>
      <c r="I11" s="1" t="n">
        <v>97.3333333333333</v>
      </c>
      <c r="J11" s="2" t="n">
        <v>1.19447878038731</v>
      </c>
      <c r="K11" s="3" t="n">
        <v>1</v>
      </c>
      <c r="L11" s="2" t="n">
        <v>1.28018129377833</v>
      </c>
      <c r="M11" s="3" t="n">
        <v>0.127108298516175</v>
      </c>
      <c r="N11" s="2" t="n">
        <v>1.07174887892377</v>
      </c>
      <c r="O11" s="3" t="n">
        <v>0.739109970468538</v>
      </c>
      <c r="P11" s="2" t="n">
        <v>2.52169076751947</v>
      </c>
      <c r="Q11" s="3" t="n">
        <v>4.01683080668706E-009</v>
      </c>
      <c r="R11" s="2" t="n">
        <v>2.60177975528365</v>
      </c>
      <c r="S11" s="3" t="n">
        <v>5.55659891667616E-010</v>
      </c>
      <c r="T11" s="2" t="n">
        <v>1.03176003528893</v>
      </c>
      <c r="U11" s="3" t="n">
        <v>0.908119388077327</v>
      </c>
      <c r="V11" s="2" t="n">
        <v>-1.06592501030078</v>
      </c>
      <c r="W11" s="3" t="n">
        <v>1</v>
      </c>
      <c r="X11" s="2" t="n">
        <v>-2.69966629588431</v>
      </c>
      <c r="Y11" s="3" t="n">
        <v>1.40582537181562E-010</v>
      </c>
    </row>
    <row r="12" customFormat="false" ht="15" hidden="false" customHeight="false" outlineLevel="0" collapsed="false">
      <c r="A12" s="0" t="s">
        <v>44</v>
      </c>
      <c r="B12" s="0" t="s">
        <v>45</v>
      </c>
      <c r="C12" s="1" t="n">
        <v>28.6666666666667</v>
      </c>
      <c r="D12" s="1" t="n">
        <v>26</v>
      </c>
      <c r="E12" s="1" t="n">
        <v>34.6666666666667</v>
      </c>
      <c r="F12" s="1" t="n">
        <v>33</v>
      </c>
      <c r="G12" s="1" t="n">
        <v>10.3333333333333</v>
      </c>
      <c r="H12" s="1" t="n">
        <v>21.6666666666667</v>
      </c>
      <c r="I12" s="1" t="n">
        <v>38.3333333333333</v>
      </c>
      <c r="J12" s="2" t="n">
        <v>1.33173843700159</v>
      </c>
      <c r="K12" s="3" t="n">
        <v>1</v>
      </c>
      <c r="L12" s="2" t="n">
        <v>1.26794258373206</v>
      </c>
      <c r="M12" s="3" t="n">
        <v>0.366996041216851</v>
      </c>
      <c r="N12" s="2" t="n">
        <v>-1.05031446540881</v>
      </c>
      <c r="O12" s="3" t="n">
        <v>0.88238198161789</v>
      </c>
      <c r="P12" s="2" t="n">
        <v>2.08366533864542</v>
      </c>
      <c r="Q12" s="3" t="n">
        <v>0.00591007604791749</v>
      </c>
      <c r="R12" s="2" t="n">
        <v>3.67729083665339</v>
      </c>
      <c r="S12" s="3" t="n">
        <v>1.31921276945267E-008</v>
      </c>
      <c r="T12" s="2" t="n">
        <v>1.76481835564053</v>
      </c>
      <c r="U12" s="3" t="n">
        <v>0.0165379695768151</v>
      </c>
      <c r="V12" s="2" t="n">
        <v>-1.10207336523126</v>
      </c>
      <c r="W12" s="3" t="n">
        <v>1</v>
      </c>
      <c r="X12" s="2" t="n">
        <v>-2.49800796812749</v>
      </c>
      <c r="Y12" s="3" t="n">
        <v>0.000285285696954694</v>
      </c>
    </row>
    <row r="13" customFormat="false" ht="15" hidden="false" customHeight="false" outlineLevel="0" collapsed="false">
      <c r="A13" s="0" t="s">
        <v>46</v>
      </c>
      <c r="B13" s="0" t="s">
        <v>47</v>
      </c>
      <c r="C13" s="1" t="n">
        <v>2.66666666666667</v>
      </c>
      <c r="D13" s="1" t="n">
        <v>1</v>
      </c>
      <c r="E13" s="1" t="n">
        <v>3.33333333333333</v>
      </c>
      <c r="F13" s="1" t="n">
        <v>1.66666666666667</v>
      </c>
      <c r="G13" s="1" t="n">
        <v>15.3333333333333</v>
      </c>
      <c r="H13" s="1" t="n">
        <v>5.33333333333333</v>
      </c>
      <c r="I13" s="1" t="n">
        <v>1.66666666666667</v>
      </c>
      <c r="J13" s="2" t="n">
        <v>3.07407407407408</v>
      </c>
      <c r="K13" s="3" t="n">
        <v>1</v>
      </c>
      <c r="L13" s="2" t="n">
        <v>1.59259259259259</v>
      </c>
      <c r="M13" s="3" t="n">
        <v>0.713838041080293</v>
      </c>
      <c r="N13" s="2" t="n">
        <v>-1.93023255813954</v>
      </c>
      <c r="O13" s="3" t="n">
        <v>0.529786192987859</v>
      </c>
      <c r="P13" s="2" t="n">
        <v>-2.83206106870229</v>
      </c>
      <c r="Q13" s="3" t="n">
        <v>0.105287180662556</v>
      </c>
      <c r="R13" s="2" t="n">
        <v>-8.62790697674418</v>
      </c>
      <c r="S13" s="3" t="n">
        <v>0.00167635884456677</v>
      </c>
      <c r="T13" s="2" t="n">
        <v>-3.04651162790698</v>
      </c>
      <c r="U13" s="3" t="n">
        <v>0.241433773341083</v>
      </c>
      <c r="V13" s="2" t="n">
        <v>-2.48148148148148</v>
      </c>
      <c r="W13" s="3" t="n">
        <v>1</v>
      </c>
      <c r="X13" s="2" t="n">
        <v>13.7407407407407</v>
      </c>
      <c r="Y13" s="3" t="n">
        <v>0.000360940935983985</v>
      </c>
    </row>
    <row r="14" customFormat="false" ht="15" hidden="false" customHeight="false" outlineLevel="0" collapsed="false">
      <c r="A14" s="0" t="s">
        <v>48</v>
      </c>
      <c r="B14" s="0" t="s">
        <v>49</v>
      </c>
      <c r="C14" s="1" t="n">
        <v>2</v>
      </c>
      <c r="D14" s="1" t="n">
        <v>2.66666666666667</v>
      </c>
      <c r="E14" s="1" t="n">
        <v>1</v>
      </c>
      <c r="F14" s="1" t="n">
        <v>5.33333333333333</v>
      </c>
      <c r="G14" s="1" t="n">
        <v>4.33333333333333</v>
      </c>
      <c r="H14" s="1" t="n">
        <v>2.66666666666667</v>
      </c>
      <c r="I14" s="1" t="n">
        <v>2</v>
      </c>
      <c r="J14" s="2" t="n">
        <v>-2.48148148148148</v>
      </c>
      <c r="K14" s="3" t="n">
        <v>1</v>
      </c>
      <c r="L14" s="2" t="n">
        <v>1.95522388059701</v>
      </c>
      <c r="M14" s="3" t="n">
        <v>0.365165411369531</v>
      </c>
      <c r="N14" s="2" t="n">
        <v>4.85185185185185</v>
      </c>
      <c r="O14" s="3" t="n">
        <v>0.0404687779090254</v>
      </c>
      <c r="P14" s="2" t="n">
        <v>-1.59701492537313</v>
      </c>
      <c r="Q14" s="3" t="n">
        <v>0.486346750685157</v>
      </c>
      <c r="R14" s="2" t="n">
        <v>-2.09803921568627</v>
      </c>
      <c r="S14" s="3" t="n">
        <v>0.266962957968208</v>
      </c>
      <c r="T14" s="2" t="n">
        <v>-1.31372549019608</v>
      </c>
      <c r="U14" s="3" t="n">
        <v>0.813756934833037</v>
      </c>
      <c r="V14" s="2" t="n">
        <v>1.31372549019608</v>
      </c>
      <c r="W14" s="3" t="n">
        <v>1</v>
      </c>
      <c r="X14" s="2" t="n">
        <v>1.59701492537313</v>
      </c>
      <c r="Y14" s="3" t="n">
        <v>0.48119402800492</v>
      </c>
    </row>
    <row r="15" customFormat="false" ht="15" hidden="false" customHeight="false" outlineLevel="0" collapsed="false">
      <c r="A15" s="0" t="s">
        <v>50</v>
      </c>
      <c r="B15" s="0" t="s">
        <v>51</v>
      </c>
      <c r="C15" s="1" t="n">
        <v>6</v>
      </c>
      <c r="D15" s="1" t="n">
        <v>6.33333333333333</v>
      </c>
      <c r="E15" s="1" t="n">
        <v>6.33333333333333</v>
      </c>
      <c r="F15" s="1" t="n">
        <v>30.3333333333333</v>
      </c>
      <c r="G15" s="1" t="n">
        <v>4.33333333333333</v>
      </c>
      <c r="H15" s="1" t="n">
        <v>3.33333333333333</v>
      </c>
      <c r="I15" s="1" t="n">
        <v>14.3333333333333</v>
      </c>
      <c r="J15" s="2" t="n">
        <v>0</v>
      </c>
      <c r="K15" s="3" t="n">
        <v>1</v>
      </c>
      <c r="L15" s="2" t="n">
        <v>4.71612903225807</v>
      </c>
      <c r="M15" s="3" t="n">
        <v>9.14414878050154E-007</v>
      </c>
      <c r="N15" s="2" t="n">
        <v>4.71612903225807</v>
      </c>
      <c r="O15" s="3" t="n">
        <v>1.05258341974383E-006</v>
      </c>
      <c r="P15" s="2" t="n">
        <v>-1.28915662650602</v>
      </c>
      <c r="Q15" s="3" t="n">
        <v>0.652196890978731</v>
      </c>
      <c r="R15" s="2" t="n">
        <v>3.2429906542056</v>
      </c>
      <c r="S15" s="3" t="n">
        <v>0.00142040160654554</v>
      </c>
      <c r="T15" s="2" t="n">
        <v>4.18072289156626</v>
      </c>
      <c r="U15" s="3" t="n">
        <v>0.000645310579310224</v>
      </c>
      <c r="V15" s="2" t="n">
        <v>1.05442176870748</v>
      </c>
      <c r="W15" s="3" t="n">
        <v>1</v>
      </c>
      <c r="X15" s="2" t="n">
        <v>-1.44859813084112</v>
      </c>
      <c r="Y15" s="3" t="n">
        <v>0.432794336043015</v>
      </c>
    </row>
    <row r="16" customFormat="false" ht="15" hidden="false" customHeight="false" outlineLevel="0" collapsed="false">
      <c r="A16" s="0" t="s">
        <v>52</v>
      </c>
      <c r="B16" s="0" t="s">
        <v>53</v>
      </c>
      <c r="C16" s="1" t="n">
        <v>119</v>
      </c>
      <c r="D16" s="1" t="n">
        <v>98.3333333333333</v>
      </c>
      <c r="E16" s="1" t="n">
        <v>101</v>
      </c>
      <c r="F16" s="1" t="n">
        <v>97.6666666666667</v>
      </c>
      <c r="G16" s="1" t="n">
        <v>79</v>
      </c>
      <c r="H16" s="1" t="n">
        <v>113.666666666667</v>
      </c>
      <c r="I16" s="1" t="n">
        <v>100.333333333333</v>
      </c>
      <c r="J16" s="2" t="n">
        <v>1.02708421498096</v>
      </c>
      <c r="K16" s="3" t="n">
        <v>1</v>
      </c>
      <c r="L16" s="2" t="n">
        <v>-1.006817213464</v>
      </c>
      <c r="M16" s="3" t="n">
        <v>0.985832832055899</v>
      </c>
      <c r="N16" s="2" t="n">
        <v>-1.03408606731998</v>
      </c>
      <c r="O16" s="3" t="n">
        <v>0.897429202607415</v>
      </c>
      <c r="P16" s="2" t="n">
        <v>1.43812532912059</v>
      </c>
      <c r="Q16" s="3" t="n">
        <v>0.0215015419923052</v>
      </c>
      <c r="R16" s="2" t="n">
        <v>1.26961558715113</v>
      </c>
      <c r="S16" s="3" t="n">
        <v>0.141395273180807</v>
      </c>
      <c r="T16" s="2" t="n">
        <v>-1.13272501036914</v>
      </c>
      <c r="U16" s="3" t="n">
        <v>0.587661524113343</v>
      </c>
      <c r="V16" s="2" t="n">
        <v>-1.20990266610241</v>
      </c>
      <c r="W16" s="3" t="n">
        <v>1</v>
      </c>
      <c r="X16" s="2" t="n">
        <v>-1.24433912585571</v>
      </c>
      <c r="Y16" s="3" t="n">
        <v>0.184353776903254</v>
      </c>
    </row>
    <row r="17" customFormat="false" ht="15" hidden="false" customHeight="false" outlineLevel="0" collapsed="false">
      <c r="A17" s="0" t="s">
        <v>54</v>
      </c>
      <c r="B17" s="0" t="s">
        <v>55</v>
      </c>
      <c r="C17" s="1" t="n">
        <v>36.3333333333333</v>
      </c>
      <c r="D17" s="1" t="n">
        <v>31.6666666666667</v>
      </c>
      <c r="E17" s="1" t="n">
        <v>36</v>
      </c>
      <c r="F17" s="1" t="n">
        <v>24</v>
      </c>
      <c r="G17" s="1" t="n">
        <v>30</v>
      </c>
      <c r="H17" s="1" t="n">
        <v>42</v>
      </c>
      <c r="I17" s="1" t="n">
        <v>26.3333333333333</v>
      </c>
      <c r="J17" s="2" t="n">
        <v>1.13630406290957</v>
      </c>
      <c r="K17" s="3" t="n">
        <v>1</v>
      </c>
      <c r="L17" s="2" t="n">
        <v>-1.31778929188255</v>
      </c>
      <c r="M17" s="3" t="n">
        <v>0.4642039638353</v>
      </c>
      <c r="N17" s="2" t="n">
        <v>-1.49740932642487</v>
      </c>
      <c r="O17" s="3" t="n">
        <v>0.257596613780401</v>
      </c>
      <c r="P17" s="2" t="n">
        <v>1.39834024896266</v>
      </c>
      <c r="Q17" s="3" t="n">
        <v>0.262185602373723</v>
      </c>
      <c r="R17" s="2" t="n">
        <v>-1.13858267716535</v>
      </c>
      <c r="S17" s="3" t="n">
        <v>0.694523536163887</v>
      </c>
      <c r="T17" s="2" t="n">
        <v>-1.59212598425197</v>
      </c>
      <c r="U17" s="3" t="n">
        <v>0.194827447936274</v>
      </c>
      <c r="V17" s="2" t="n">
        <v>-1.14678899082569</v>
      </c>
      <c r="W17" s="3" t="n">
        <v>1</v>
      </c>
      <c r="X17" s="2" t="n">
        <v>-1.05532503457815</v>
      </c>
      <c r="Y17" s="3" t="n">
        <v>0.874317821178293</v>
      </c>
    </row>
    <row r="18" customFormat="false" ht="15" hidden="false" customHeight="false" outlineLevel="0" collapsed="false">
      <c r="A18" s="0" t="s">
        <v>56</v>
      </c>
      <c r="B18" s="0" t="s">
        <v>57</v>
      </c>
      <c r="C18" s="1" t="n">
        <v>3.66666666666667</v>
      </c>
      <c r="D18" s="1" t="n">
        <v>2.33333333333333</v>
      </c>
      <c r="E18" s="1" t="n">
        <v>3.33333333333333</v>
      </c>
      <c r="F18" s="1" t="n">
        <v>12.6666666666667</v>
      </c>
      <c r="G18" s="1" t="n">
        <v>6.66666666666667</v>
      </c>
      <c r="H18" s="1" t="n">
        <v>2.33333333333333</v>
      </c>
      <c r="I18" s="1" t="n">
        <v>8.66666666666667</v>
      </c>
      <c r="J18" s="2" t="n">
        <v>1.40677966101695</v>
      </c>
      <c r="K18" s="3" t="n">
        <v>1</v>
      </c>
      <c r="L18" s="2" t="n">
        <v>5.20338983050849</v>
      </c>
      <c r="M18" s="3" t="n">
        <v>0.0290990528898969</v>
      </c>
      <c r="N18" s="2" t="n">
        <v>3.6987951807229</v>
      </c>
      <c r="O18" s="3" t="n">
        <v>0.089099344291594</v>
      </c>
      <c r="P18" s="2" t="n">
        <v>-2.76271186440678</v>
      </c>
      <c r="Q18" s="3" t="n">
        <v>0.173168759260406</v>
      </c>
      <c r="R18" s="2" t="n">
        <v>1.29447852760736</v>
      </c>
      <c r="S18" s="3" t="n">
        <v>0.723554332729055</v>
      </c>
      <c r="T18" s="2" t="n">
        <v>3.57627118644068</v>
      </c>
      <c r="U18" s="3" t="n">
        <v>0.140568524838773</v>
      </c>
      <c r="V18" s="2" t="n">
        <v>-1.54237288135593</v>
      </c>
      <c r="W18" s="3" t="n">
        <v>1</v>
      </c>
      <c r="X18" s="2" t="n">
        <v>2.76271186440678</v>
      </c>
      <c r="Y18" s="3" t="n">
        <v>0.168045106280227</v>
      </c>
    </row>
    <row r="19" customFormat="false" ht="15" hidden="false" customHeight="false" outlineLevel="0" collapsed="false">
      <c r="A19" s="0" t="s">
        <v>58</v>
      </c>
      <c r="B19" s="0" t="s">
        <v>59</v>
      </c>
      <c r="C19" s="1" t="n">
        <v>36.3333333333333</v>
      </c>
      <c r="D19" s="1" t="n">
        <v>47.3333333333333</v>
      </c>
      <c r="E19" s="1" t="n">
        <v>44</v>
      </c>
      <c r="F19" s="1" t="n">
        <v>64.3333333333333</v>
      </c>
      <c r="G19" s="1" t="n">
        <v>36</v>
      </c>
      <c r="H19" s="1" t="n">
        <v>45.3333333333333</v>
      </c>
      <c r="I19" s="1" t="n">
        <v>145.333333333333</v>
      </c>
      <c r="J19" s="2" t="n">
        <v>-1.07554296506138</v>
      </c>
      <c r="K19" s="3" t="n">
        <v>1</v>
      </c>
      <c r="L19" s="2" t="n">
        <v>1.35820895522388</v>
      </c>
      <c r="M19" s="3" t="n">
        <v>0.240440292237851</v>
      </c>
      <c r="N19" s="2" t="n">
        <v>1.46081208687441</v>
      </c>
      <c r="O19" s="3" t="n">
        <v>0.14398010381071</v>
      </c>
      <c r="P19" s="2" t="n">
        <v>1.25836216839677</v>
      </c>
      <c r="Q19" s="3" t="n">
        <v>0.355371863901032</v>
      </c>
      <c r="R19" s="2" t="n">
        <v>4.02652825836217</v>
      </c>
      <c r="S19" s="3" t="n">
        <v>6.00074546145019E-012</v>
      </c>
      <c r="T19" s="2" t="n">
        <v>3.19981668194317</v>
      </c>
      <c r="U19" s="3" t="n">
        <v>2.33560953261325E-008</v>
      </c>
      <c r="V19" s="2" t="n">
        <v>1.30171428571429</v>
      </c>
      <c r="W19" s="3" t="n">
        <v>1</v>
      </c>
      <c r="X19" s="2" t="n">
        <v>-1.31372549019608</v>
      </c>
      <c r="Y19" s="3" t="n">
        <v>0.257405314109658</v>
      </c>
    </row>
    <row r="20" customFormat="false" ht="15" hidden="false" customHeight="false" outlineLevel="0" collapsed="false">
      <c r="A20" s="0" t="s">
        <v>60</v>
      </c>
      <c r="B20" s="0" t="s">
        <v>61</v>
      </c>
      <c r="C20" s="1" t="n">
        <v>31</v>
      </c>
      <c r="D20" s="1" t="n">
        <v>36.6666666666667</v>
      </c>
      <c r="E20" s="1" t="n">
        <v>40</v>
      </c>
      <c r="F20" s="1" t="n">
        <v>49</v>
      </c>
      <c r="G20" s="1" t="n">
        <v>32.3333333333333</v>
      </c>
      <c r="H20" s="1" t="n">
        <v>36</v>
      </c>
      <c r="I20" s="1" t="n">
        <v>111.666666666667</v>
      </c>
      <c r="J20" s="2" t="n">
        <v>1.09060022650057</v>
      </c>
      <c r="K20" s="3" t="n">
        <v>1</v>
      </c>
      <c r="L20" s="2" t="n">
        <v>1.3352208380521</v>
      </c>
      <c r="M20" s="3" t="n">
        <v>0.321233077828995</v>
      </c>
      <c r="N20" s="2" t="n">
        <v>1.22429906542056</v>
      </c>
      <c r="O20" s="3" t="n">
        <v>0.528287018913725</v>
      </c>
      <c r="P20" s="2" t="n">
        <v>1.11296534017972</v>
      </c>
      <c r="Q20" s="3" t="n">
        <v>0.706787626621375</v>
      </c>
      <c r="R20" s="2" t="n">
        <v>3.44415917843389</v>
      </c>
      <c r="S20" s="3" t="n">
        <v>1.17444379326245E-008</v>
      </c>
      <c r="T20" s="2" t="n">
        <v>3.09457900807382</v>
      </c>
      <c r="U20" s="3" t="n">
        <v>6.53428319311616E-007</v>
      </c>
      <c r="V20" s="2" t="n">
        <v>1.18206157965194</v>
      </c>
      <c r="W20" s="3" t="n">
        <v>1</v>
      </c>
      <c r="X20" s="2" t="n">
        <v>-1.13350449293966</v>
      </c>
      <c r="Y20" s="3" t="n">
        <v>0.652376366239119</v>
      </c>
    </row>
    <row r="21" customFormat="false" ht="15" hidden="false" customHeight="false" outlineLevel="0" collapsed="false">
      <c r="A21" s="0" t="s">
        <v>62</v>
      </c>
      <c r="B21" s="0" t="s">
        <v>63</v>
      </c>
      <c r="C21" s="1" t="n">
        <v>15.6666666666667</v>
      </c>
      <c r="D21" s="1" t="n">
        <v>18</v>
      </c>
      <c r="E21" s="1" t="n">
        <v>15</v>
      </c>
      <c r="F21" s="1" t="n">
        <v>23.6666666666667</v>
      </c>
      <c r="G21" s="1" t="n">
        <v>13</v>
      </c>
      <c r="H21" s="1" t="n">
        <v>14.6666666666667</v>
      </c>
      <c r="I21" s="1" t="n">
        <v>26.6666666666667</v>
      </c>
      <c r="J21" s="2" t="n">
        <v>-1.19834710743802</v>
      </c>
      <c r="K21" s="3" t="n">
        <v>1</v>
      </c>
      <c r="L21" s="2" t="n">
        <v>1.31264367816092</v>
      </c>
      <c r="M21" s="3" t="n">
        <v>0.492165081805267</v>
      </c>
      <c r="N21" s="2" t="n">
        <v>1.57300275482093</v>
      </c>
      <c r="O21" s="3" t="n">
        <v>0.231696947392138</v>
      </c>
      <c r="P21" s="2" t="n">
        <v>1.12698412698413</v>
      </c>
      <c r="Q21" s="3" t="n">
        <v>0.758378573302853</v>
      </c>
      <c r="R21" s="2" t="n">
        <v>2.04126984126984</v>
      </c>
      <c r="S21" s="3" t="n">
        <v>0.0212883745943765</v>
      </c>
      <c r="T21" s="2" t="n">
        <v>1.8112676056338</v>
      </c>
      <c r="U21" s="3" t="n">
        <v>0.110118625587813</v>
      </c>
      <c r="V21" s="2" t="n">
        <v>1.14775725593668</v>
      </c>
      <c r="W21" s="3" t="n">
        <v>1</v>
      </c>
      <c r="X21" s="2" t="n">
        <v>-1.38095238095238</v>
      </c>
      <c r="Y21" s="3" t="n">
        <v>0.352238951511339</v>
      </c>
    </row>
    <row r="22" customFormat="false" ht="15" hidden="false" customHeight="false" outlineLevel="0" collapsed="false">
      <c r="A22" s="0" t="s">
        <v>64</v>
      </c>
      <c r="B22" s="0" t="s">
        <v>65</v>
      </c>
      <c r="C22" s="1" t="n">
        <v>3.33333333333333</v>
      </c>
      <c r="D22" s="1" t="n">
        <v>4</v>
      </c>
      <c r="E22" s="1" t="n">
        <v>1.33333333333333</v>
      </c>
      <c r="F22" s="1" t="n">
        <v>7</v>
      </c>
      <c r="G22" s="1" t="n">
        <v>3.33333333333333</v>
      </c>
      <c r="H22" s="1" t="n">
        <v>8</v>
      </c>
      <c r="I22" s="1" t="n">
        <v>15.6666666666667</v>
      </c>
      <c r="J22" s="2" t="n">
        <v>-2.82857142857142</v>
      </c>
      <c r="K22" s="3" t="n">
        <v>1</v>
      </c>
      <c r="L22" s="2" t="n">
        <v>1.72727272727273</v>
      </c>
      <c r="M22" s="3" t="n">
        <v>0.314301008910048</v>
      </c>
      <c r="N22" s="2" t="n">
        <v>4.88571428571428</v>
      </c>
      <c r="O22" s="3" t="n">
        <v>0.00655992562395707</v>
      </c>
      <c r="P22" s="2" t="n">
        <v>2.34939759036145</v>
      </c>
      <c r="Q22" s="3" t="n">
        <v>0.0628592444764818</v>
      </c>
      <c r="R22" s="2" t="n">
        <v>4.56626506024096</v>
      </c>
      <c r="S22" s="3" t="n">
        <v>8.61287489635943E-005</v>
      </c>
      <c r="T22" s="2" t="n">
        <v>1.94358974358974</v>
      </c>
      <c r="U22" s="3" t="n">
        <v>0.112118025503667</v>
      </c>
      <c r="V22" s="2" t="n">
        <v>1.19277108433735</v>
      </c>
      <c r="W22" s="3" t="n">
        <v>1</v>
      </c>
      <c r="X22" s="2" t="n">
        <v>-1.19277108433735</v>
      </c>
      <c r="Y22" s="3" t="n">
        <v>0.765792372441729</v>
      </c>
    </row>
    <row r="23" customFormat="false" ht="15" hidden="false" customHeight="false" outlineLevel="0" collapsed="false">
      <c r="A23" s="0" t="s">
        <v>66</v>
      </c>
      <c r="B23" s="0" t="s">
        <v>67</v>
      </c>
      <c r="C23" s="1" t="n">
        <v>1326</v>
      </c>
      <c r="D23" s="1" t="n">
        <v>1311.33333333333</v>
      </c>
      <c r="E23" s="1" t="n">
        <v>1330.33333333333</v>
      </c>
      <c r="F23" s="1" t="n">
        <v>1589.33333333333</v>
      </c>
      <c r="G23" s="1" t="n">
        <v>852.666666666667</v>
      </c>
      <c r="H23" s="1" t="n">
        <v>1552.33333333333</v>
      </c>
      <c r="I23" s="1" t="n">
        <v>2110.33333333333</v>
      </c>
      <c r="J23" s="2" t="n">
        <v>1.01448768864178</v>
      </c>
      <c r="K23" s="3" t="n">
        <v>1</v>
      </c>
      <c r="L23" s="2" t="n">
        <v>1.21197776012709</v>
      </c>
      <c r="M23" s="3" t="n">
        <v>0.196015979251228</v>
      </c>
      <c r="N23" s="2" t="n">
        <v>1.19466975666281</v>
      </c>
      <c r="O23" s="3" t="n">
        <v>0.251163797319218</v>
      </c>
      <c r="P23" s="2" t="n">
        <v>1.82044266380026</v>
      </c>
      <c r="Q23" s="3" t="n">
        <v>1.00719754767399E-006</v>
      </c>
      <c r="R23" s="2" t="n">
        <v>2.47476425465384</v>
      </c>
      <c r="S23" s="3" t="n">
        <v>3.25007822095166E-014</v>
      </c>
      <c r="T23" s="2" t="n">
        <v>1.35942993639121</v>
      </c>
      <c r="U23" s="3" t="n">
        <v>0.0322054115168801</v>
      </c>
      <c r="V23" s="2" t="n">
        <v>-1.01118347895155</v>
      </c>
      <c r="W23" s="3" t="n">
        <v>1</v>
      </c>
      <c r="X23" s="2" t="n">
        <v>-1.53784140323448</v>
      </c>
      <c r="Y23" s="3" t="n">
        <v>0.000533364556750018</v>
      </c>
    </row>
    <row r="24" customFormat="false" ht="15" hidden="false" customHeight="false" outlineLevel="0" collapsed="false">
      <c r="A24" s="0" t="s">
        <v>68</v>
      </c>
      <c r="B24" s="0" t="s">
        <v>69</v>
      </c>
      <c r="C24" s="1" t="n">
        <v>313.333333333333</v>
      </c>
      <c r="D24" s="1" t="n">
        <v>322</v>
      </c>
      <c r="E24" s="1" t="n">
        <v>332</v>
      </c>
      <c r="F24" s="1" t="n">
        <v>403.666666666667</v>
      </c>
      <c r="G24" s="1" t="n">
        <v>211</v>
      </c>
      <c r="H24" s="1" t="n">
        <v>376</v>
      </c>
      <c r="I24" s="1" t="n">
        <v>448.333333333333</v>
      </c>
      <c r="J24" s="2" t="n">
        <v>1.03104384943733</v>
      </c>
      <c r="K24" s="3" t="n">
        <v>1</v>
      </c>
      <c r="L24" s="2" t="n">
        <v>1.25352477040487</v>
      </c>
      <c r="M24" s="3" t="n">
        <v>0.0991256343497742</v>
      </c>
      <c r="N24" s="2" t="n">
        <v>1.21578221051311</v>
      </c>
      <c r="O24" s="3" t="n">
        <v>0.175518704672351</v>
      </c>
      <c r="P24" s="2" t="n">
        <v>1.78152753108348</v>
      </c>
      <c r="Q24" s="3" t="n">
        <v>1.28715726825719E-006</v>
      </c>
      <c r="R24" s="2" t="n">
        <v>2.1241365699625</v>
      </c>
      <c r="S24" s="3" t="n">
        <v>7.32695188622416E-011</v>
      </c>
      <c r="T24" s="2" t="n">
        <v>1.1923119530298</v>
      </c>
      <c r="U24" s="3" t="n">
        <v>0.256676056311218</v>
      </c>
      <c r="V24" s="2" t="n">
        <v>1.02764854446364</v>
      </c>
      <c r="W24" s="3" t="n">
        <v>1</v>
      </c>
      <c r="X24" s="2" t="n">
        <v>-1.52575488454707</v>
      </c>
      <c r="Y24" s="3" t="n">
        <v>0.000515524954001238</v>
      </c>
    </row>
    <row r="25" customFormat="false" ht="15" hidden="false" customHeight="false" outlineLevel="0" collapsed="false">
      <c r="A25" s="0" t="s">
        <v>70</v>
      </c>
      <c r="B25" s="0" t="s">
        <v>71</v>
      </c>
      <c r="C25" s="1" t="n">
        <v>43</v>
      </c>
      <c r="D25" s="1" t="n">
        <v>58.6666666666667</v>
      </c>
      <c r="E25" s="1" t="n">
        <v>43.3333333333333</v>
      </c>
      <c r="F25" s="1" t="n">
        <v>64</v>
      </c>
      <c r="G25" s="1" t="n">
        <v>49</v>
      </c>
      <c r="H25" s="1" t="n">
        <v>25.3333333333333</v>
      </c>
      <c r="I25" s="1" t="n">
        <v>37.3333333333333</v>
      </c>
      <c r="J25" s="2" t="n">
        <v>-1.35282837967402</v>
      </c>
      <c r="K25" s="3" t="n">
        <v>1</v>
      </c>
      <c r="L25" s="2" t="n">
        <v>1.09071580439404</v>
      </c>
      <c r="M25" s="3" t="n">
        <v>0.713806576885769</v>
      </c>
      <c r="N25" s="2" t="n">
        <v>1.47555129434324</v>
      </c>
      <c r="O25" s="3" t="n">
        <v>0.0421499998146107</v>
      </c>
      <c r="P25" s="2" t="n">
        <v>-1.92962356792144</v>
      </c>
      <c r="Q25" s="3" t="n">
        <v>0.000545345069571418</v>
      </c>
      <c r="R25" s="2" t="n">
        <v>-1.31145717463849</v>
      </c>
      <c r="S25" s="3" t="n">
        <v>0.147096166511199</v>
      </c>
      <c r="T25" s="2" t="n">
        <v>1.47135842880524</v>
      </c>
      <c r="U25" s="3" t="n">
        <v>0.1144696006788</v>
      </c>
      <c r="V25" s="2" t="n">
        <v>1.36328502415459</v>
      </c>
      <c r="W25" s="3" t="n">
        <v>0.836271631532708</v>
      </c>
      <c r="X25" s="2" t="n">
        <v>-1.19677692960136</v>
      </c>
      <c r="Y25" s="3" t="n">
        <v>0.321629304234736</v>
      </c>
    </row>
    <row r="26" customFormat="false" ht="15" hidden="false" customHeight="false" outlineLevel="0" collapsed="false">
      <c r="A26" s="0" t="s">
        <v>72</v>
      </c>
      <c r="B26" s="0" t="s">
        <v>73</v>
      </c>
      <c r="C26" s="1" t="n">
        <v>7</v>
      </c>
      <c r="D26" s="1" t="n">
        <v>8.33333333333333</v>
      </c>
      <c r="E26" s="1" t="n">
        <v>7.33333333333333</v>
      </c>
      <c r="F26" s="1" t="n">
        <v>9.66666666666667</v>
      </c>
      <c r="G26" s="1" t="n">
        <v>4.66666666666667</v>
      </c>
      <c r="H26" s="1" t="n">
        <v>4</v>
      </c>
      <c r="I26" s="1" t="n">
        <v>8.66666666666667</v>
      </c>
      <c r="J26" s="2" t="n">
        <v>-1.1340782122905</v>
      </c>
      <c r="K26" s="3" t="n">
        <v>1</v>
      </c>
      <c r="L26" s="2" t="n">
        <v>1.1576354679803</v>
      </c>
      <c r="M26" s="3" t="n">
        <v>0.826935825752798</v>
      </c>
      <c r="N26" s="2" t="n">
        <v>1.31284916201117</v>
      </c>
      <c r="O26" s="3" t="n">
        <v>0.678269264199348</v>
      </c>
      <c r="P26" s="2" t="n">
        <v>-1.16161616161616</v>
      </c>
      <c r="Q26" s="3" t="n">
        <v>0.81357397662606</v>
      </c>
      <c r="R26" s="2" t="n">
        <v>1.83478260869565</v>
      </c>
      <c r="S26" s="3" t="n">
        <v>0.228280665734324</v>
      </c>
      <c r="T26" s="2" t="n">
        <v>2.13131313131313</v>
      </c>
      <c r="U26" s="3" t="n">
        <v>0.233510760269138</v>
      </c>
      <c r="V26" s="2" t="n">
        <v>1.18713450292397</v>
      </c>
      <c r="W26" s="3" t="n">
        <v>1</v>
      </c>
      <c r="X26" s="2" t="n">
        <v>-1.76521739130434</v>
      </c>
      <c r="Y26" s="3" t="n">
        <v>0.265961332103928</v>
      </c>
    </row>
    <row r="27" customFormat="false" ht="15" hidden="false" customHeight="false" outlineLevel="0" collapsed="false">
      <c r="A27" s="0" t="s">
        <v>74</v>
      </c>
      <c r="B27" s="0" t="s">
        <v>75</v>
      </c>
      <c r="C27" s="1" t="n">
        <v>2.33333333333333</v>
      </c>
      <c r="D27" s="1" t="n">
        <v>1.66666666666667</v>
      </c>
      <c r="E27" s="1" t="n">
        <v>0.333333333333333</v>
      </c>
      <c r="F27" s="1" t="n">
        <v>1.66666666666667</v>
      </c>
      <c r="G27" s="1" t="n">
        <v>9.33333333333333</v>
      </c>
      <c r="H27" s="1" t="n">
        <v>1.33333333333333</v>
      </c>
      <c r="I27" s="1" t="n">
        <v>5</v>
      </c>
      <c r="J27" s="2" t="n">
        <v>-3.90909090909091</v>
      </c>
      <c r="K27" s="3" t="n">
        <v>1</v>
      </c>
      <c r="L27" s="2" t="n">
        <v>0</v>
      </c>
      <c r="M27" s="3" t="n">
        <v>1</v>
      </c>
      <c r="N27" s="2" t="n">
        <v>3.90909090909091</v>
      </c>
      <c r="O27" s="3" t="n">
        <v>0.305702458222365</v>
      </c>
      <c r="P27" s="2" t="n">
        <v>-6.48571428571426</v>
      </c>
      <c r="Q27" s="3" t="n">
        <v>0.0203736842784571</v>
      </c>
      <c r="R27" s="2" t="n">
        <v>-1.84552845528455</v>
      </c>
      <c r="S27" s="3" t="n">
        <v>0.41592878801287</v>
      </c>
      <c r="T27" s="2" t="n">
        <v>3.51428571428571</v>
      </c>
      <c r="U27" s="3" t="n">
        <v>0.231666762277126</v>
      </c>
      <c r="V27" s="2" t="n">
        <v>-1.37209302325581</v>
      </c>
      <c r="W27" s="3" t="n">
        <v>1</v>
      </c>
      <c r="X27" s="2" t="n">
        <v>5.27906976744185</v>
      </c>
      <c r="Y27" s="3" t="n">
        <v>0.0334854970845297</v>
      </c>
    </row>
    <row r="28" customFormat="false" ht="15" hidden="false" customHeight="false" outlineLevel="0" collapsed="false">
      <c r="A28" s="0" t="s">
        <v>76</v>
      </c>
      <c r="B28" s="0" t="s">
        <v>77</v>
      </c>
      <c r="C28" s="1" t="n">
        <v>127.666666666667</v>
      </c>
      <c r="D28" s="1" t="n">
        <v>97.6666666666667</v>
      </c>
      <c r="E28" s="1" t="n">
        <v>94.3333333333333</v>
      </c>
      <c r="F28" s="1" t="n">
        <v>34.3333333333333</v>
      </c>
      <c r="G28" s="1" t="n">
        <v>114.333333333333</v>
      </c>
      <c r="H28" s="1" t="n">
        <v>108.333333333333</v>
      </c>
      <c r="I28" s="1" t="n">
        <v>53.6666666666667</v>
      </c>
      <c r="J28" s="2" t="n">
        <v>-1.03528892809881</v>
      </c>
      <c r="K28" s="3" t="n">
        <v>1</v>
      </c>
      <c r="L28" s="2" t="n">
        <v>-2.83796856106409</v>
      </c>
      <c r="M28" s="3" t="n">
        <v>3.66506964640356E-005</v>
      </c>
      <c r="N28" s="2" t="n">
        <v>-2.74123337363966</v>
      </c>
      <c r="O28" s="3" t="n">
        <v>8.15947039061185E-005</v>
      </c>
      <c r="P28" s="2" t="n">
        <v>-1.0553207837111</v>
      </c>
      <c r="Q28" s="3" t="n">
        <v>0.848175003547778</v>
      </c>
      <c r="R28" s="2" t="n">
        <v>-2.12780790085205</v>
      </c>
      <c r="S28" s="3" t="n">
        <v>0.00135734909469549</v>
      </c>
      <c r="T28" s="2" t="n">
        <v>-2.01626646010845</v>
      </c>
      <c r="U28" s="3" t="n">
        <v>0.0085388048978861</v>
      </c>
      <c r="V28" s="2" t="n">
        <v>-1.30677460587985</v>
      </c>
      <c r="W28" s="3" t="n">
        <v>1</v>
      </c>
      <c r="X28" s="2" t="n">
        <v>1.17043033659991</v>
      </c>
      <c r="Y28" s="3" t="n">
        <v>0.543991181172158</v>
      </c>
    </row>
    <row r="29" customFormat="false" ht="15" hidden="false" customHeight="false" outlineLevel="0" collapsed="false">
      <c r="A29" s="0" t="s">
        <v>78</v>
      </c>
      <c r="B29" s="0" t="s">
        <v>77</v>
      </c>
      <c r="C29" s="1" t="n">
        <v>293.666666666667</v>
      </c>
      <c r="D29" s="1" t="n">
        <v>296.666666666667</v>
      </c>
      <c r="E29" s="1" t="n">
        <v>292.666666666667</v>
      </c>
      <c r="F29" s="1" t="n">
        <v>209.333333333333</v>
      </c>
      <c r="G29" s="1" t="n">
        <v>249.666666666667</v>
      </c>
      <c r="H29" s="1" t="n">
        <v>352.333333333333</v>
      </c>
      <c r="I29" s="1" t="n">
        <v>306</v>
      </c>
      <c r="J29" s="2" t="n">
        <v>-1.01366159100612</v>
      </c>
      <c r="K29" s="3" t="n">
        <v>1</v>
      </c>
      <c r="L29" s="2" t="n">
        <v>-1.41694847821762</v>
      </c>
      <c r="M29" s="3" t="n">
        <v>0.0143002531250056</v>
      </c>
      <c r="N29" s="2" t="n">
        <v>-1.3978516013527</v>
      </c>
      <c r="O29" s="3" t="n">
        <v>0.0214388178127839</v>
      </c>
      <c r="P29" s="2" t="n">
        <v>1.41100917431193</v>
      </c>
      <c r="Q29" s="3" t="n">
        <v>0.00870945790073936</v>
      </c>
      <c r="R29" s="2" t="n">
        <v>1.2255212677231</v>
      </c>
      <c r="S29" s="3" t="n">
        <v>0.131977202376969</v>
      </c>
      <c r="T29" s="2" t="n">
        <v>-1.15135429426977</v>
      </c>
      <c r="U29" s="3" t="n">
        <v>0.440443668151413</v>
      </c>
      <c r="V29" s="2" t="n">
        <v>1.01021131754361</v>
      </c>
      <c r="W29" s="3" t="n">
        <v>1</v>
      </c>
      <c r="X29" s="2" t="n">
        <v>-1.18815679733111</v>
      </c>
      <c r="Y29" s="3" t="n">
        <v>0.21058808096145</v>
      </c>
    </row>
    <row r="30" customFormat="false" ht="15" hidden="false" customHeight="false" outlineLevel="0" collapsed="false">
      <c r="A30" s="0" t="s">
        <v>79</v>
      </c>
      <c r="B30" s="0" t="s">
        <v>80</v>
      </c>
      <c r="C30" s="1" t="n">
        <v>237.666666666667</v>
      </c>
      <c r="D30" s="1" t="n">
        <v>240</v>
      </c>
      <c r="E30" s="1" t="n">
        <v>247.333333333333</v>
      </c>
      <c r="F30" s="1" t="n">
        <v>172</v>
      </c>
      <c r="G30" s="1" t="n">
        <v>212</v>
      </c>
      <c r="H30" s="1" t="n">
        <v>289</v>
      </c>
      <c r="I30" s="1" t="n">
        <v>242.333333333333</v>
      </c>
      <c r="J30" s="2" t="n">
        <v>1.03053964948811</v>
      </c>
      <c r="K30" s="3" t="n">
        <v>1</v>
      </c>
      <c r="L30" s="2" t="n">
        <v>-1.39506172839506</v>
      </c>
      <c r="M30" s="3" t="n">
        <v>0.0355828155450065</v>
      </c>
      <c r="N30" s="2" t="n">
        <v>-1.43766642459453</v>
      </c>
      <c r="O30" s="3" t="n">
        <v>0.0218415345956168</v>
      </c>
      <c r="P30" s="2" t="n">
        <v>1.36299351797289</v>
      </c>
      <c r="Q30" s="3" t="n">
        <v>0.0320573699610909</v>
      </c>
      <c r="R30" s="2" t="n">
        <v>1.14299744647417</v>
      </c>
      <c r="S30" s="3" t="n">
        <v>0.384239739117846</v>
      </c>
      <c r="T30" s="2" t="n">
        <v>-1.19247293349373</v>
      </c>
      <c r="U30" s="3" t="n">
        <v>0.358911779536283</v>
      </c>
      <c r="V30" s="2" t="n">
        <v>1.00981251095146</v>
      </c>
      <c r="W30" s="3" t="n">
        <v>1</v>
      </c>
      <c r="X30" s="2" t="n">
        <v>-1.13199764289924</v>
      </c>
      <c r="Y30" s="3" t="n">
        <v>0.423701403391957</v>
      </c>
    </row>
    <row r="31" customFormat="false" ht="15" hidden="false" customHeight="false" outlineLevel="0" collapsed="false">
      <c r="A31" s="0" t="s">
        <v>81</v>
      </c>
      <c r="B31" s="0" t="s">
        <v>82</v>
      </c>
      <c r="C31" s="1" t="n">
        <v>2138.33333333333</v>
      </c>
      <c r="D31" s="1" t="n">
        <v>1429.66666666667</v>
      </c>
      <c r="E31" s="1" t="n">
        <v>1658.66666666667</v>
      </c>
      <c r="F31" s="1" t="n">
        <v>4618.33333333333</v>
      </c>
      <c r="G31" s="1" t="n">
        <v>309</v>
      </c>
      <c r="H31" s="1" t="n">
        <v>998</v>
      </c>
      <c r="I31" s="1" t="n">
        <v>2813</v>
      </c>
      <c r="J31" s="2" t="n">
        <v>1.16016319393851</v>
      </c>
      <c r="K31" s="3" t="n">
        <v>1</v>
      </c>
      <c r="L31" s="2" t="n">
        <v>3.23016173684977</v>
      </c>
      <c r="M31" s="3" t="n">
        <v>0.000340250501438263</v>
      </c>
      <c r="N31" s="2" t="n">
        <v>2.78423048906081</v>
      </c>
      <c r="O31" s="3" t="n">
        <v>0.00223504268793611</v>
      </c>
      <c r="P31" s="2" t="n">
        <v>3.22887181560857</v>
      </c>
      <c r="Q31" s="3" t="n">
        <v>0.000214654018357325</v>
      </c>
      <c r="R31" s="2" t="n">
        <v>9.10028305701578</v>
      </c>
      <c r="S31" s="3" t="n">
        <v>4.93363513144864E-012</v>
      </c>
      <c r="T31" s="2" t="n">
        <v>2.81840951784597</v>
      </c>
      <c r="U31" s="3" t="n">
        <v>0.0025592059162938</v>
      </c>
      <c r="V31" s="2" t="n">
        <v>-1.49564330467725</v>
      </c>
      <c r="W31" s="3" t="n">
        <v>1</v>
      </c>
      <c r="X31" s="2" t="n">
        <v>-4.62528642674215</v>
      </c>
      <c r="Y31" s="3" t="n">
        <v>1.21882478143414E-006</v>
      </c>
    </row>
    <row r="32" customFormat="false" ht="15" hidden="false" customHeight="false" outlineLevel="0" collapsed="false">
      <c r="A32" s="0" t="s">
        <v>83</v>
      </c>
      <c r="B32" s="0" t="s">
        <v>84</v>
      </c>
      <c r="C32" s="1" t="n">
        <v>112</v>
      </c>
      <c r="D32" s="1" t="n">
        <v>137.333333333333</v>
      </c>
      <c r="E32" s="1" t="n">
        <v>124.666666666667</v>
      </c>
      <c r="F32" s="1" t="n">
        <v>39.3333333333333</v>
      </c>
      <c r="G32" s="1" t="n">
        <v>230</v>
      </c>
      <c r="H32" s="1" t="n">
        <v>115.666666666667</v>
      </c>
      <c r="I32" s="1" t="n">
        <v>81</v>
      </c>
      <c r="J32" s="2" t="n">
        <v>-1.10150250417363</v>
      </c>
      <c r="K32" s="3" t="n">
        <v>1</v>
      </c>
      <c r="L32" s="2" t="n">
        <v>-3.48363252375925</v>
      </c>
      <c r="M32" s="3" t="n">
        <v>2.90249997127998E-008</v>
      </c>
      <c r="N32" s="2" t="n">
        <v>-3.16261879619852</v>
      </c>
      <c r="O32" s="3" t="n">
        <v>4.55644741010317E-007</v>
      </c>
      <c r="P32" s="2" t="n">
        <v>-1.98740554156171</v>
      </c>
      <c r="Q32" s="3" t="n">
        <v>0.001048822088625</v>
      </c>
      <c r="R32" s="2" t="n">
        <v>-2.8366718027735</v>
      </c>
      <c r="S32" s="3" t="n">
        <v>4.16242950337772E-007</v>
      </c>
      <c r="T32" s="2" t="n">
        <v>-1.42732408834104</v>
      </c>
      <c r="U32" s="3" t="n">
        <v>0.200535008282887</v>
      </c>
      <c r="V32" s="2" t="n">
        <v>1.22593831289484</v>
      </c>
      <c r="W32" s="3" t="n">
        <v>1</v>
      </c>
      <c r="X32" s="2" t="n">
        <v>1.674143679903</v>
      </c>
      <c r="Y32" s="3" t="n">
        <v>0.0143211511653626</v>
      </c>
    </row>
    <row r="33" customFormat="false" ht="15" hidden="false" customHeight="false" outlineLevel="0" collapsed="false">
      <c r="A33" s="0" t="s">
        <v>85</v>
      </c>
      <c r="B33" s="0" t="s">
        <v>86</v>
      </c>
      <c r="C33" s="1" t="n">
        <v>112.333333333333</v>
      </c>
      <c r="D33" s="1" t="n">
        <v>98.6666666666667</v>
      </c>
      <c r="E33" s="1" t="n">
        <v>100.333333333333</v>
      </c>
      <c r="F33" s="1" t="n">
        <v>119.666666666667</v>
      </c>
      <c r="G33" s="1" t="n">
        <v>111.666666666667</v>
      </c>
      <c r="H33" s="1" t="n">
        <v>102.666666666667</v>
      </c>
      <c r="I33" s="1" t="n">
        <v>123.333333333333</v>
      </c>
      <c r="J33" s="2" t="n">
        <v>1.01687051876845</v>
      </c>
      <c r="K33" s="3" t="n">
        <v>1</v>
      </c>
      <c r="L33" s="2" t="n">
        <v>1.2125685364825</v>
      </c>
      <c r="M33" s="3" t="n">
        <v>0.202387367461481</v>
      </c>
      <c r="N33" s="2" t="n">
        <v>1.19245126503526</v>
      </c>
      <c r="O33" s="3" t="n">
        <v>0.264099381437648</v>
      </c>
      <c r="P33" s="2" t="n">
        <v>-1.08755573571139</v>
      </c>
      <c r="Q33" s="3" t="n">
        <v>0.558993551008393</v>
      </c>
      <c r="R33" s="2" t="n">
        <v>1.10436079016027</v>
      </c>
      <c r="S33" s="3" t="n">
        <v>0.467074192816144</v>
      </c>
      <c r="T33" s="2" t="n">
        <v>1.20105391163356</v>
      </c>
      <c r="U33" s="3" t="n">
        <v>0.268045154376728</v>
      </c>
      <c r="V33" s="2" t="n">
        <v>-1.13833825390131</v>
      </c>
      <c r="W33" s="3" t="n">
        <v>1</v>
      </c>
      <c r="X33" s="2" t="n">
        <v>1.13159004639393</v>
      </c>
      <c r="Y33" s="3" t="n">
        <v>0.370765468893349</v>
      </c>
    </row>
    <row r="34" customFormat="false" ht="15" hidden="false" customHeight="false" outlineLevel="0" collapsed="false">
      <c r="A34" s="0" t="s">
        <v>87</v>
      </c>
      <c r="B34" s="0" t="s">
        <v>88</v>
      </c>
      <c r="C34" s="1" t="n">
        <v>126</v>
      </c>
      <c r="D34" s="1" t="n">
        <v>126</v>
      </c>
      <c r="E34" s="1" t="n">
        <v>79</v>
      </c>
      <c r="F34" s="1" t="n">
        <v>91.6666666666667</v>
      </c>
      <c r="G34" s="1" t="n">
        <v>57.6666666666667</v>
      </c>
      <c r="H34" s="1" t="n">
        <v>50.6666666666667</v>
      </c>
      <c r="I34" s="1" t="n">
        <v>95</v>
      </c>
      <c r="J34" s="2" t="n">
        <v>-1.59399684044234</v>
      </c>
      <c r="K34" s="3" t="n">
        <v>1</v>
      </c>
      <c r="L34" s="2" t="n">
        <v>-1.37403540626418</v>
      </c>
      <c r="M34" s="3" t="n">
        <v>0.280220793010274</v>
      </c>
      <c r="N34" s="2" t="n">
        <v>1.16008425487099</v>
      </c>
      <c r="O34" s="3" t="n">
        <v>0.67969605621459</v>
      </c>
      <c r="P34" s="2" t="n">
        <v>-1.13781788351108</v>
      </c>
      <c r="Q34" s="3" t="n">
        <v>0.661275244593683</v>
      </c>
      <c r="R34" s="2" t="n">
        <v>1.64599855803893</v>
      </c>
      <c r="S34" s="3" t="n">
        <v>0.0472165569097218</v>
      </c>
      <c r="T34" s="2" t="n">
        <v>1.87284659557014</v>
      </c>
      <c r="U34" s="3" t="n">
        <v>0.0285941777938021</v>
      </c>
      <c r="V34" s="2" t="n">
        <v>0</v>
      </c>
      <c r="W34" s="3" t="n">
        <v>1</v>
      </c>
      <c r="X34" s="2" t="n">
        <v>-2.18240807498197</v>
      </c>
      <c r="Y34" s="3" t="n">
        <v>0.00140552692101789</v>
      </c>
    </row>
    <row r="35" customFormat="false" ht="15" hidden="false" customHeight="false" outlineLevel="0" collapsed="false">
      <c r="A35" s="0" t="s">
        <v>89</v>
      </c>
      <c r="B35" s="0" t="s">
        <v>90</v>
      </c>
      <c r="C35" s="1" t="n">
        <v>29.6666666666667</v>
      </c>
      <c r="D35" s="1" t="n">
        <v>25.6666666666667</v>
      </c>
      <c r="E35" s="1" t="n">
        <v>22.3333333333333</v>
      </c>
      <c r="F35" s="1" t="n">
        <v>13.6666666666667</v>
      </c>
      <c r="G35" s="1" t="n">
        <v>103.666666666667</v>
      </c>
      <c r="H35" s="1" t="n">
        <v>21</v>
      </c>
      <c r="I35" s="1" t="n">
        <v>23</v>
      </c>
      <c r="J35" s="2" t="n">
        <v>-1.14842300556586</v>
      </c>
      <c r="K35" s="3" t="n">
        <v>1</v>
      </c>
      <c r="L35" s="2" t="n">
        <v>-1.87009063444108</v>
      </c>
      <c r="M35" s="3" t="n">
        <v>0.12903703209247</v>
      </c>
      <c r="N35" s="2" t="n">
        <v>-1.62839879154078</v>
      </c>
      <c r="O35" s="3" t="n">
        <v>0.278088403846088</v>
      </c>
      <c r="P35" s="2" t="n">
        <v>-4.91321499013806</v>
      </c>
      <c r="Q35" s="3" t="n">
        <v>6.59419931923549E-007</v>
      </c>
      <c r="R35" s="2" t="n">
        <v>-4.48828828828829</v>
      </c>
      <c r="S35" s="3" t="n">
        <v>1.65772658657036E-006</v>
      </c>
      <c r="T35" s="2" t="n">
        <v>1.09467455621302</v>
      </c>
      <c r="U35" s="3" t="n">
        <v>0.886340550728363</v>
      </c>
      <c r="V35" s="2" t="n">
        <v>-1.15508885298869</v>
      </c>
      <c r="W35" s="3" t="n">
        <v>1</v>
      </c>
      <c r="X35" s="2" t="n">
        <v>4.02423263327949</v>
      </c>
      <c r="Y35" s="3" t="n">
        <v>9.90910163328039E-006</v>
      </c>
    </row>
    <row r="36" customFormat="false" ht="15" hidden="false" customHeight="false" outlineLevel="0" collapsed="false">
      <c r="A36" s="0" t="s">
        <v>91</v>
      </c>
      <c r="B36" s="0" t="s">
        <v>92</v>
      </c>
      <c r="C36" s="1" t="n">
        <v>6605</v>
      </c>
      <c r="D36" s="1" t="n">
        <v>7762</v>
      </c>
      <c r="E36" s="1" t="n">
        <v>7808</v>
      </c>
      <c r="F36" s="1" t="n">
        <v>8761</v>
      </c>
      <c r="G36" s="1" t="n">
        <v>3050.33333333333</v>
      </c>
      <c r="H36" s="1" t="n">
        <v>7070.66666666667</v>
      </c>
      <c r="I36" s="1" t="n">
        <v>9932.66666666667</v>
      </c>
      <c r="J36" s="2" t="n">
        <v>1.00592621221637</v>
      </c>
      <c r="K36" s="3" t="n">
        <v>1</v>
      </c>
      <c r="L36" s="2" t="n">
        <v>1.12870186965554</v>
      </c>
      <c r="M36" s="3" t="n">
        <v>0.616524234805659</v>
      </c>
      <c r="N36" s="2" t="n">
        <v>1.12205234931561</v>
      </c>
      <c r="O36" s="3" t="n">
        <v>0.65037408517616</v>
      </c>
      <c r="P36" s="2" t="n">
        <v>2.31794402480502</v>
      </c>
      <c r="Q36" s="3" t="n">
        <v>1.06687690144365E-006</v>
      </c>
      <c r="R36" s="2" t="n">
        <v>3.25616369124859</v>
      </c>
      <c r="S36" s="3" t="n">
        <v>3.26142528020376E-012</v>
      </c>
      <c r="T36" s="2" t="n">
        <v>1.40476372871968</v>
      </c>
      <c r="U36" s="3" t="n">
        <v>0.112834242737605</v>
      </c>
      <c r="V36" s="2" t="n">
        <v>1.17516701046536</v>
      </c>
      <c r="W36" s="3" t="n">
        <v>1</v>
      </c>
      <c r="X36" s="2" t="n">
        <v>-2.54457663465873</v>
      </c>
      <c r="Y36" s="3" t="n">
        <v>4.86168493938928E-008</v>
      </c>
    </row>
    <row r="37" customFormat="false" ht="15" hidden="false" customHeight="false" outlineLevel="0" collapsed="false">
      <c r="A37" s="0" t="s">
        <v>93</v>
      </c>
      <c r="B37" s="0" t="s">
        <v>94</v>
      </c>
      <c r="C37" s="1" t="n">
        <v>985</v>
      </c>
      <c r="D37" s="1" t="n">
        <v>942.666666666667</v>
      </c>
      <c r="E37" s="1" t="n">
        <v>1022.33333333333</v>
      </c>
      <c r="F37" s="1" t="n">
        <v>993.333333333333</v>
      </c>
      <c r="G37" s="1" t="n">
        <v>365</v>
      </c>
      <c r="H37" s="1" t="n">
        <v>890.333333333333</v>
      </c>
      <c r="I37" s="1" t="n">
        <v>972</v>
      </c>
      <c r="J37" s="2" t="n">
        <v>1.08450081760728</v>
      </c>
      <c r="K37" s="3" t="n">
        <v>1</v>
      </c>
      <c r="L37" s="2" t="n">
        <v>1.05374110575861</v>
      </c>
      <c r="M37" s="3" t="n">
        <v>0.882828841509707</v>
      </c>
      <c r="N37" s="2" t="n">
        <v>-1.02919095751374</v>
      </c>
      <c r="O37" s="3" t="n">
        <v>0.94329826309454</v>
      </c>
      <c r="P37" s="2" t="n">
        <v>2.4387766746548</v>
      </c>
      <c r="Q37" s="3" t="n">
        <v>6.10082069920171E-005</v>
      </c>
      <c r="R37" s="2" t="n">
        <v>2.662444368367</v>
      </c>
      <c r="S37" s="3" t="n">
        <v>7.28233334187556E-006</v>
      </c>
      <c r="T37" s="2" t="n">
        <v>1.09171306911235</v>
      </c>
      <c r="U37" s="3" t="n">
        <v>0.819133784368395</v>
      </c>
      <c r="V37" s="2" t="n">
        <v>-1.04490210810094</v>
      </c>
      <c r="W37" s="3" t="n">
        <v>1</v>
      </c>
      <c r="X37" s="2" t="n">
        <v>-2.58210658450302</v>
      </c>
      <c r="Y37" s="3" t="n">
        <v>1.77317906418422E-005</v>
      </c>
    </row>
    <row r="38" customFormat="false" ht="15" hidden="false" customHeight="false" outlineLevel="0" collapsed="false">
      <c r="A38" s="0" t="s">
        <v>95</v>
      </c>
      <c r="B38" s="0" t="s">
        <v>96</v>
      </c>
      <c r="C38" s="1" t="n">
        <v>15.6666666666667</v>
      </c>
      <c r="D38" s="1" t="n">
        <v>12.6666666666667</v>
      </c>
      <c r="E38" s="1" t="n">
        <v>19</v>
      </c>
      <c r="F38" s="1" t="n">
        <v>19.3333333333333</v>
      </c>
      <c r="G38" s="1" t="n">
        <v>11.6666666666667</v>
      </c>
      <c r="H38" s="1" t="n">
        <v>16.6666666666667</v>
      </c>
      <c r="I38" s="1" t="n">
        <v>10.6666666666667</v>
      </c>
      <c r="J38" s="2" t="n">
        <v>1.49511400651465</v>
      </c>
      <c r="K38" s="3" t="n">
        <v>1</v>
      </c>
      <c r="L38" s="2" t="n">
        <v>1.52117263843648</v>
      </c>
      <c r="M38" s="3" t="n">
        <v>0.22637830183389</v>
      </c>
      <c r="N38" s="2" t="n">
        <v>1.01742919389978</v>
      </c>
      <c r="O38" s="3" t="n">
        <v>0.97614209746084</v>
      </c>
      <c r="P38" s="2" t="n">
        <v>1.42402826855124</v>
      </c>
      <c r="Q38" s="3" t="n">
        <v>0.271711826495402</v>
      </c>
      <c r="R38" s="2" t="n">
        <v>-1.09266409266409</v>
      </c>
      <c r="S38" s="3" t="n">
        <v>0.814628443543741</v>
      </c>
      <c r="T38" s="2" t="n">
        <v>-1.55598455598456</v>
      </c>
      <c r="U38" s="3" t="n">
        <v>0.267854528044196</v>
      </c>
      <c r="V38" s="2" t="n">
        <v>-1.23452768729641</v>
      </c>
      <c r="W38" s="3" t="n">
        <v>1</v>
      </c>
      <c r="X38" s="2" t="n">
        <v>-1.08480565371025</v>
      </c>
      <c r="Y38" s="3" t="n">
        <v>0.827068775353762</v>
      </c>
    </row>
  </sheetData>
  <conditionalFormatting sqref="K2:K38 M2:M38 O2:O38 Q2:Q38 S2:S38 U2:U38 W2:W38 Y2:Y38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13T14:19:00Z</dcterms:created>
  <dc:creator>Biolpeach</dc:creator>
  <dc:description/>
  <dc:language>en-US</dc:language>
  <cp:lastModifiedBy>BR</cp:lastModifiedBy>
  <dcterms:modified xsi:type="dcterms:W3CDTF">2015-06-12T10:10:30Z</dcterms:modified>
  <cp:revision>0</cp:revision>
  <dc:subject/>
  <dc:title/>
</cp:coreProperties>
</file>